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pb54/Dropbox/CROPseq-paper_shared/NatSMB_final_submission/"/>
    </mc:Choice>
  </mc:AlternateContent>
  <xr:revisionPtr revIDLastSave="0" documentId="8_{4509D4A5-3E53-C140-BAE7-34317179C86F}" xr6:coauthVersionLast="47" xr6:coauthVersionMax="47" xr10:uidLastSave="{00000000-0000-0000-0000-000000000000}"/>
  <bookViews>
    <workbookView xWindow="8900" yWindow="960" windowWidth="27640" windowHeight="15440" xr2:uid="{AAF8727E-D74D-4E46-8A60-2F07ECCD2E70}"/>
  </bookViews>
  <sheets>
    <sheet name="4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" l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4" uniqueCount="24">
  <si>
    <t>Variant</t>
  </si>
  <si>
    <t>Variance Mean Ratio (VMR)</t>
  </si>
  <si>
    <t>log10(VMR)</t>
  </si>
  <si>
    <t>Mean Heteroplasmy (%)</t>
  </si>
  <si>
    <t>No Cells Confidently Detected</t>
  </si>
  <si>
    <t>Strand Correlation</t>
  </si>
  <si>
    <t>Mean Coverage</t>
  </si>
  <si>
    <t>8654A&gt;G</t>
  </si>
  <si>
    <t>11515G&gt;A</t>
  </si>
  <si>
    <t>9461T&gt;C</t>
  </si>
  <si>
    <t>5024C&gt;T</t>
  </si>
  <si>
    <t>3009G&gt;T</t>
  </si>
  <si>
    <t>13715C&gt;T</t>
  </si>
  <si>
    <t>1781C&gt;T</t>
  </si>
  <si>
    <t>1866A&gt;G</t>
  </si>
  <si>
    <t>3823T&gt;C</t>
  </si>
  <si>
    <t>13614C&gt;T</t>
  </si>
  <si>
    <t>4002G&gt;A</t>
  </si>
  <si>
    <t>15813C&gt;T</t>
  </si>
  <si>
    <t>9820T&gt;A</t>
  </si>
  <si>
    <t>3735G&gt;T</t>
  </si>
  <si>
    <t>7731G&gt;A</t>
  </si>
  <si>
    <t>12282G&gt;A</t>
  </si>
  <si>
    <t>15298G&gt;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0"/>
    <numFmt numFmtId="166" formatCode="0.000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164" fontId="2" fillId="0" borderId="0" xfId="0" quotePrefix="1" applyNumberFormat="1" applyFont="1"/>
    <xf numFmtId="165" fontId="2" fillId="0" borderId="0" xfId="0" quotePrefix="1" applyNumberFormat="1" applyFont="1"/>
    <xf numFmtId="0" fontId="2" fillId="0" borderId="0" xfId="0" applyFont="1"/>
    <xf numFmtId="166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DB06B-5199-ED41-ACDA-8571AD321EA4}">
  <dimension ref="A1:G18"/>
  <sheetViews>
    <sheetView tabSelected="1" workbookViewId="0">
      <selection sqref="A1:XFD1048576"/>
    </sheetView>
  </sheetViews>
  <sheetFormatPr baseColWidth="10" defaultRowHeight="16" x14ac:dyDescent="0.2"/>
  <cols>
    <col min="1" max="1" width="11.1640625" bestFit="1" customWidth="1"/>
    <col min="2" max="2" width="27.6640625" bestFit="1" customWidth="1"/>
    <col min="3" max="3" width="12.1640625" bestFit="1" customWidth="1"/>
    <col min="4" max="4" width="24.33203125" bestFit="1" customWidth="1"/>
    <col min="5" max="5" width="30.1640625" bestFit="1" customWidth="1"/>
    <col min="6" max="6" width="18.83203125" bestFit="1" customWidth="1"/>
    <col min="7" max="7" width="16.33203125" bestFit="1" customWidth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s="1" t="s">
        <v>7</v>
      </c>
      <c r="B2" s="2">
        <v>1.2875171263453E-5</v>
      </c>
      <c r="C2" s="3">
        <f>LOG10(B2)</f>
        <v>-4.8902469853331478</v>
      </c>
      <c r="D2" s="3">
        <v>99.927594095580901</v>
      </c>
      <c r="E2" s="4">
        <v>5142</v>
      </c>
      <c r="F2" s="5">
        <v>0.97</v>
      </c>
      <c r="G2" s="3">
        <v>75.698931000971797</v>
      </c>
    </row>
    <row r="3" spans="1:7" x14ac:dyDescent="0.2">
      <c r="A3" s="1" t="s">
        <v>8</v>
      </c>
      <c r="B3" s="2">
        <v>8.0318924002814297E-5</v>
      </c>
      <c r="C3" s="3">
        <f t="shared" ref="C3:C18" si="0">LOG10(B3)</f>
        <v>-4.0951821182116355</v>
      </c>
      <c r="D3" s="3">
        <v>99.766558002703306</v>
      </c>
      <c r="E3" s="4">
        <v>5127</v>
      </c>
      <c r="F3" s="5">
        <v>0.95699999999999996</v>
      </c>
      <c r="G3" s="3">
        <v>61.112730806608297</v>
      </c>
    </row>
    <row r="4" spans="1:7" x14ac:dyDescent="0.2">
      <c r="A4" s="1" t="s">
        <v>9</v>
      </c>
      <c r="B4" s="2">
        <v>2.9942734341730601E-5</v>
      </c>
      <c r="C4" s="3">
        <f t="shared" si="0"/>
        <v>-4.5237085428272188</v>
      </c>
      <c r="D4" s="3">
        <v>99.930785309874096</v>
      </c>
      <c r="E4" s="4">
        <v>5035</v>
      </c>
      <c r="F4" s="5">
        <v>0.92300000000000004</v>
      </c>
      <c r="G4" s="3">
        <v>42.121865889212799</v>
      </c>
    </row>
    <row r="5" spans="1:7" x14ac:dyDescent="0.2">
      <c r="A5" s="1" t="s">
        <v>10</v>
      </c>
      <c r="B5" s="6">
        <v>3.7107788848076403E-2</v>
      </c>
      <c r="C5" s="3">
        <f t="shared" si="0"/>
        <v>-1.430534923303846</v>
      </c>
      <c r="D5" s="3">
        <v>55.891342360438699</v>
      </c>
      <c r="E5" s="4">
        <v>4924</v>
      </c>
      <c r="F5" s="5">
        <v>0.91200000000000003</v>
      </c>
      <c r="G5" s="3">
        <v>53.799028182701598</v>
      </c>
    </row>
    <row r="6" spans="1:7" x14ac:dyDescent="0.2">
      <c r="A6" s="1" t="s">
        <v>11</v>
      </c>
      <c r="B6" s="6">
        <v>4.6368564045841797E-2</v>
      </c>
      <c r="C6" s="3">
        <f t="shared" si="0"/>
        <v>-1.3337763532442299</v>
      </c>
      <c r="D6" s="3">
        <v>41.073831493381597</v>
      </c>
      <c r="E6" s="4">
        <v>4770</v>
      </c>
      <c r="F6" s="5">
        <v>0.90400000000000003</v>
      </c>
      <c r="G6" s="7">
        <v>56.620408163265303</v>
      </c>
    </row>
    <row r="7" spans="1:7" x14ac:dyDescent="0.2">
      <c r="A7" s="1" t="s">
        <v>12</v>
      </c>
      <c r="B7" s="6">
        <v>3.5566958100060102E-2</v>
      </c>
      <c r="C7" s="3">
        <f t="shared" si="0"/>
        <v>-1.4489532766992395</v>
      </c>
      <c r="D7" s="3">
        <v>56.593019254349102</v>
      </c>
      <c r="E7" s="4">
        <v>4734</v>
      </c>
      <c r="F7" s="5">
        <v>0.92</v>
      </c>
      <c r="G7" s="3">
        <v>58.174732750242903</v>
      </c>
    </row>
    <row r="8" spans="1:7" x14ac:dyDescent="0.2">
      <c r="A8" s="1" t="s">
        <v>13</v>
      </c>
      <c r="B8" s="6">
        <v>4.63199253567066E-2</v>
      </c>
      <c r="C8" s="3">
        <f t="shared" si="0"/>
        <v>-1.334232149133741</v>
      </c>
      <c r="D8" s="7">
        <v>41.220532042995799</v>
      </c>
      <c r="E8" s="4">
        <v>4717</v>
      </c>
      <c r="F8" s="5">
        <v>0.91600000000000004</v>
      </c>
      <c r="G8" s="3">
        <v>61.497181729834701</v>
      </c>
    </row>
    <row r="9" spans="1:7" x14ac:dyDescent="0.2">
      <c r="A9" s="1" t="s">
        <v>14</v>
      </c>
      <c r="B9" s="2">
        <v>4.8644028853962601E-2</v>
      </c>
      <c r="C9" s="3">
        <f t="shared" si="0"/>
        <v>-1.3129704625884444</v>
      </c>
      <c r="D9" s="3">
        <v>43.779521313035801</v>
      </c>
      <c r="E9" s="4">
        <v>4617</v>
      </c>
      <c r="F9" s="5">
        <v>0.90600000000000003</v>
      </c>
      <c r="G9" s="3">
        <v>53.905150631681202</v>
      </c>
    </row>
    <row r="10" spans="1:7" x14ac:dyDescent="0.2">
      <c r="A10" s="1" t="s">
        <v>15</v>
      </c>
      <c r="B10" s="6">
        <v>4.4541217795259901E-2</v>
      </c>
      <c r="C10" s="3">
        <f t="shared" si="0"/>
        <v>-1.3512379131544423</v>
      </c>
      <c r="D10" s="3">
        <v>43.934246095145603</v>
      </c>
      <c r="E10" s="4">
        <v>4592</v>
      </c>
      <c r="F10" s="5">
        <v>0.91400000000000003</v>
      </c>
      <c r="G10" s="3">
        <v>57.664139941690898</v>
      </c>
    </row>
    <row r="11" spans="1:7" x14ac:dyDescent="0.2">
      <c r="A11" s="1" t="s">
        <v>16</v>
      </c>
      <c r="B11" s="2">
        <v>4.4622998900246E-2</v>
      </c>
      <c r="C11" s="3">
        <f t="shared" si="0"/>
        <v>-1.3504412461977799</v>
      </c>
      <c r="D11" s="3">
        <v>40.3834795755443</v>
      </c>
      <c r="E11" s="4">
        <v>4570</v>
      </c>
      <c r="F11" s="5">
        <v>0.9</v>
      </c>
      <c r="G11" s="3">
        <v>68.778425655976605</v>
      </c>
    </row>
    <row r="12" spans="1:7" x14ac:dyDescent="0.2">
      <c r="A12" s="1" t="s">
        <v>17</v>
      </c>
      <c r="B12" s="6">
        <v>7.1610049269904094E-2</v>
      </c>
      <c r="C12" s="3">
        <f t="shared" si="0"/>
        <v>-1.1450260274655937</v>
      </c>
      <c r="D12" s="7">
        <v>7.2651718220369004</v>
      </c>
      <c r="E12" s="4">
        <v>1948</v>
      </c>
      <c r="F12" s="5">
        <v>0.77800000000000002</v>
      </c>
      <c r="G12" s="3">
        <v>68.521865889212805</v>
      </c>
    </row>
    <row r="13" spans="1:7" x14ac:dyDescent="0.2">
      <c r="A13" s="1" t="s">
        <v>18</v>
      </c>
      <c r="B13" s="6">
        <v>5.8776515547980003E-2</v>
      </c>
      <c r="C13" s="3">
        <f t="shared" si="0"/>
        <v>-1.2307961638084852</v>
      </c>
      <c r="D13" s="7">
        <v>0.54912414548020405</v>
      </c>
      <c r="E13" s="4">
        <v>115</v>
      </c>
      <c r="F13" s="5">
        <v>0.503</v>
      </c>
      <c r="G13" s="3">
        <v>64.454616132167104</v>
      </c>
    </row>
    <row r="14" spans="1:7" x14ac:dyDescent="0.2">
      <c r="A14" s="1" t="s">
        <v>19</v>
      </c>
      <c r="B14" s="6">
        <v>3.9194222963255101E-2</v>
      </c>
      <c r="C14" s="3">
        <f t="shared" si="0"/>
        <v>-1.4067779411446797</v>
      </c>
      <c r="D14" s="7">
        <v>6.2823828631821304</v>
      </c>
      <c r="E14" s="4">
        <v>20</v>
      </c>
      <c r="F14" s="5">
        <v>0.13700000000000001</v>
      </c>
      <c r="G14" s="3">
        <v>45.240427599611202</v>
      </c>
    </row>
    <row r="15" spans="1:7" x14ac:dyDescent="0.2">
      <c r="A15" s="1" t="s">
        <v>20</v>
      </c>
      <c r="B15" s="2">
        <v>5.1876715606098897E-2</v>
      </c>
      <c r="C15" s="3">
        <f t="shared" si="0"/>
        <v>-1.2850275275629053</v>
      </c>
      <c r="D15" s="7">
        <v>0.165380781867178</v>
      </c>
      <c r="E15" s="4">
        <v>15</v>
      </c>
      <c r="F15" s="5">
        <v>0.06</v>
      </c>
      <c r="G15" s="7">
        <v>52.651117589893097</v>
      </c>
    </row>
    <row r="16" spans="1:7" x14ac:dyDescent="0.2">
      <c r="A16" s="1" t="s">
        <v>21</v>
      </c>
      <c r="B16" s="6">
        <v>7.7955060632295903E-2</v>
      </c>
      <c r="C16" s="3">
        <f t="shared" si="0"/>
        <v>-1.108155686333488</v>
      </c>
      <c r="D16" s="7">
        <v>3.1713577888547201E-2</v>
      </c>
      <c r="E16" s="4">
        <v>5</v>
      </c>
      <c r="F16" s="5">
        <v>0.4</v>
      </c>
      <c r="G16" s="3">
        <v>52.094071914479997</v>
      </c>
    </row>
    <row r="17" spans="1:7" x14ac:dyDescent="0.2">
      <c r="A17" s="1" t="s">
        <v>22</v>
      </c>
      <c r="B17" s="2">
        <v>2.6303458871941601E-2</v>
      </c>
      <c r="C17" s="3">
        <f t="shared" si="0"/>
        <v>-1.5799871385738602</v>
      </c>
      <c r="D17" s="7">
        <v>1.8104682897830099E-2</v>
      </c>
      <c r="E17" s="4">
        <v>3</v>
      </c>
      <c r="F17" s="5">
        <v>0.19</v>
      </c>
      <c r="G17" s="3">
        <v>71.928085519922206</v>
      </c>
    </row>
    <row r="18" spans="1:7" x14ac:dyDescent="0.2">
      <c r="A18" s="1" t="s">
        <v>23</v>
      </c>
      <c r="B18" s="6">
        <v>7.8784000920482294E-2</v>
      </c>
      <c r="C18" s="3">
        <f t="shared" si="0"/>
        <v>-1.103561968010665</v>
      </c>
      <c r="D18" s="7">
        <v>3.1598688449242997E-2</v>
      </c>
      <c r="E18" s="4">
        <v>3</v>
      </c>
      <c r="F18" s="5">
        <v>0.14299999999999999</v>
      </c>
      <c r="G18" s="3">
        <v>47.3626822157433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P. Burr</dc:creator>
  <cp:lastModifiedBy>Stephen P. Burr</cp:lastModifiedBy>
  <dcterms:created xsi:type="dcterms:W3CDTF">2026-02-10T13:54:15Z</dcterms:created>
  <dcterms:modified xsi:type="dcterms:W3CDTF">2026-02-10T13:54:50Z</dcterms:modified>
</cp:coreProperties>
</file>